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ac\Home\Documents\Publications\Cetaceans\Orcaella brevirostris - Irrawaddy Conservation Genetics\Manuskript\PLoS_ONE\"/>
    </mc:Choice>
  </mc:AlternateContent>
  <bookViews>
    <workbookView xWindow="0" yWindow="1380" windowWidth="20685" windowHeight="14070"/>
  </bookViews>
  <sheets>
    <sheet name="Supporting Table1" sheetId="4" r:id="rId1"/>
    <sheet name="Supporting Table 2" sheetId="2" r:id="rId2"/>
    <sheet name="Supporting Table 3" sheetId="1" r:id="rId3"/>
    <sheet name="Supporting Table 4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3" l="1"/>
  <c r="I7" i="3"/>
  <c r="H7" i="3"/>
  <c r="G7" i="3"/>
  <c r="F7" i="3"/>
  <c r="E7" i="3"/>
  <c r="D7" i="3"/>
  <c r="C7" i="3"/>
  <c r="B7" i="3"/>
  <c r="G8" i="1" l="1"/>
  <c r="F8" i="1"/>
  <c r="E8" i="1"/>
  <c r="D8" i="1"/>
  <c r="C8" i="1"/>
  <c r="B8" i="1"/>
</calcChain>
</file>

<file path=xl/comments1.xml><?xml version="1.0" encoding="utf-8"?>
<comments xmlns="http://schemas.openxmlformats.org/spreadsheetml/2006/main">
  <authors>
    <author>gerry</author>
  </authors>
  <commentList>
    <comment ref="D5" authorId="0" shapeId="0">
      <text>
        <r>
          <rPr>
            <b/>
            <sz val="9"/>
            <color indexed="81"/>
            <rFont val="Tahoma"/>
            <family val="2"/>
          </rPr>
          <t>gerry:</t>
        </r>
        <r>
          <rPr>
            <sz val="9"/>
            <color indexed="81"/>
            <rFont val="Tahoma"/>
            <family val="2"/>
          </rPr>
          <t xml:space="preserve">
I changed this from Kratie</t>
        </r>
      </text>
    </comment>
    <comment ref="D6" authorId="0" shapeId="0">
      <text>
        <r>
          <rPr>
            <b/>
            <sz val="9"/>
            <color indexed="81"/>
            <rFont val="Tahoma"/>
            <family val="2"/>
          </rPr>
          <t>gerry:</t>
        </r>
        <r>
          <rPr>
            <sz val="9"/>
            <color indexed="81"/>
            <rFont val="Tahoma"/>
            <family val="2"/>
          </rPr>
          <t xml:space="preserve">
I changed this from Kratie</t>
        </r>
      </text>
    </comment>
    <comment ref="D49" authorId="0" shapeId="0">
      <text>
        <r>
          <rPr>
            <b/>
            <sz val="9"/>
            <color indexed="81"/>
            <rFont val="Tahoma"/>
            <family val="2"/>
          </rPr>
          <t>gerry:</t>
        </r>
        <r>
          <rPr>
            <sz val="9"/>
            <color indexed="81"/>
            <rFont val="Tahoma"/>
            <family val="2"/>
          </rPr>
          <t xml:space="preserve">
I corrected this from Stung Treng</t>
        </r>
      </text>
    </comment>
  </commentList>
</comments>
</file>

<file path=xl/sharedStrings.xml><?xml version="1.0" encoding="utf-8"?>
<sst xmlns="http://schemas.openxmlformats.org/spreadsheetml/2006/main" count="310" uniqueCount="70">
  <si>
    <t>R</t>
  </si>
  <si>
    <t>95% HDR</t>
  </si>
  <si>
    <t>Tf</t>
  </si>
  <si>
    <t>run 1</t>
  </si>
  <si>
    <t>0.1, 0.1, 0.1</t>
  </si>
  <si>
    <t>-5, 5</t>
  </si>
  <si>
    <t>run 2</t>
  </si>
  <si>
    <t>run 3</t>
  </si>
  <si>
    <t>10, 0.1, 10</t>
  </si>
  <si>
    <t>run 4</t>
  </si>
  <si>
    <t>1, 1, 1</t>
  </si>
  <si>
    <t>0.1, 10, 0.1</t>
  </si>
  <si>
    <t>10, 10, 10</t>
  </si>
  <si>
    <t>θ, r, tf</t>
  </si>
  <si>
    <t>Upper/
Lower bounds</t>
  </si>
  <si>
    <t>95 % HDR</t>
  </si>
  <si>
    <t>run2</t>
  </si>
  <si>
    <t>run3</t>
  </si>
  <si>
    <t>run4</t>
  </si>
  <si>
    <t>run5</t>
  </si>
  <si>
    <t>average</t>
  </si>
  <si>
    <t>observed</t>
  </si>
  <si>
    <t>n</t>
  </si>
  <si>
    <t>ko</t>
  </si>
  <si>
    <t>He</t>
  </si>
  <si>
    <t>Heq</t>
  </si>
  <si>
    <t>S.D.</t>
  </si>
  <si>
    <t>DH/sd</t>
  </si>
  <si>
    <t>Prob</t>
  </si>
  <si>
    <t>MK6</t>
  </si>
  <si>
    <t>F10</t>
  </si>
  <si>
    <t>MK9</t>
  </si>
  <si>
    <t>MK5</t>
  </si>
  <si>
    <t>MK3</t>
  </si>
  <si>
    <t>SMM</t>
  </si>
  <si>
    <t>TPM</t>
  </si>
  <si>
    <t>IAM</t>
  </si>
  <si>
    <t>Locus</t>
  </si>
  <si>
    <t>MSVAR13</t>
  </si>
  <si>
    <t>N1</t>
  </si>
  <si>
    <t>N0</t>
  </si>
  <si>
    <t>T</t>
  </si>
  <si>
    <t>Year</t>
  </si>
  <si>
    <t>Age Class</t>
  </si>
  <si>
    <t>Sex</t>
  </si>
  <si>
    <t>Region</t>
  </si>
  <si>
    <t>Haplotype</t>
  </si>
  <si>
    <t>Adult</t>
  </si>
  <si>
    <t>Unknown</t>
  </si>
  <si>
    <t>Stung Treng</t>
  </si>
  <si>
    <t>Male</t>
  </si>
  <si>
    <t>Kratie</t>
  </si>
  <si>
    <t>Calf</t>
  </si>
  <si>
    <t>Female</t>
  </si>
  <si>
    <t>Coastal</t>
  </si>
  <si>
    <t>Chiteal</t>
  </si>
  <si>
    <t>Foetus</t>
  </si>
  <si>
    <t>Juvenile</t>
  </si>
  <si>
    <t>B</t>
  </si>
  <si>
    <t xml:space="preserve">D </t>
  </si>
  <si>
    <t>A</t>
  </si>
  <si>
    <t>D</t>
  </si>
  <si>
    <t>E</t>
  </si>
  <si>
    <t xml:space="preserve">C </t>
  </si>
  <si>
    <t>Latitude</t>
  </si>
  <si>
    <t>Longitude</t>
  </si>
  <si>
    <t>Results for MsVAR 1.3 runs</t>
  </si>
  <si>
    <t>Run parameters and results for MsVAR 0.4 run</t>
  </si>
  <si>
    <t>Kampong Cham / Kratie</t>
  </si>
  <si>
    <t>Mondulkiri / Stung Te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0" fillId="0" borderId="1" xfId="0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0" borderId="0" xfId="0" applyAlignment="1"/>
    <xf numFmtId="0" fontId="1" fillId="0" borderId="3" xfId="0" applyFont="1" applyBorder="1"/>
    <xf numFmtId="0" fontId="0" fillId="0" borderId="2" xfId="0" applyBorder="1"/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/>
    <xf numFmtId="2" fontId="0" fillId="0" borderId="3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2" xfId="0" applyFont="1" applyBorder="1"/>
    <xf numFmtId="0" fontId="3" fillId="0" borderId="1" xfId="0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66" fontId="4" fillId="0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1"/>
  <sheetViews>
    <sheetView tabSelected="1" workbookViewId="0">
      <selection activeCell="I2" sqref="I2:I5"/>
    </sheetView>
  </sheetViews>
  <sheetFormatPr defaultRowHeight="15" x14ac:dyDescent="0.25"/>
  <cols>
    <col min="1" max="1" width="12.140625" customWidth="1"/>
    <col min="2" max="2" width="12.28515625" customWidth="1"/>
    <col min="3" max="3" width="17.7109375" customWidth="1"/>
    <col min="4" max="4" width="30.85546875" customWidth="1"/>
    <col min="5" max="5" width="19.140625" customWidth="1"/>
    <col min="6" max="6" width="17.85546875" customWidth="1"/>
    <col min="7" max="7" width="18.28515625" customWidth="1"/>
  </cols>
  <sheetData>
    <row r="1" spans="1:9" ht="18.75" x14ac:dyDescent="0.3">
      <c r="A1" s="38" t="s">
        <v>42</v>
      </c>
      <c r="B1" s="38" t="s">
        <v>43</v>
      </c>
      <c r="C1" s="38" t="s">
        <v>44</v>
      </c>
      <c r="D1" s="38" t="s">
        <v>45</v>
      </c>
      <c r="E1" s="39" t="s">
        <v>64</v>
      </c>
      <c r="F1" s="39" t="s">
        <v>65</v>
      </c>
      <c r="G1" s="38" t="s">
        <v>46</v>
      </c>
    </row>
    <row r="2" spans="1:9" ht="18.75" x14ac:dyDescent="0.3">
      <c r="A2" s="40">
        <v>2003</v>
      </c>
      <c r="B2" s="40" t="s">
        <v>47</v>
      </c>
      <c r="C2" s="40" t="s">
        <v>53</v>
      </c>
      <c r="D2" s="40" t="s">
        <v>55</v>
      </c>
      <c r="E2" s="41">
        <v>13.909840000000001</v>
      </c>
      <c r="F2" s="41">
        <v>105.96219000000001</v>
      </c>
      <c r="G2" s="40" t="s">
        <v>61</v>
      </c>
    </row>
    <row r="3" spans="1:9" ht="18.75" x14ac:dyDescent="0.3">
      <c r="A3" s="42">
        <v>2004</v>
      </c>
      <c r="B3" s="42" t="s">
        <v>52</v>
      </c>
      <c r="C3" s="42" t="s">
        <v>50</v>
      </c>
      <c r="D3" s="42" t="s">
        <v>55</v>
      </c>
      <c r="E3" s="43">
        <v>13.928190000000001</v>
      </c>
      <c r="F3" s="43">
        <v>105.95844</v>
      </c>
      <c r="G3" s="42" t="s">
        <v>61</v>
      </c>
    </row>
    <row r="4" spans="1:9" ht="18.75" x14ac:dyDescent="0.3">
      <c r="A4" s="42">
        <v>2002</v>
      </c>
      <c r="B4" s="42" t="s">
        <v>47</v>
      </c>
      <c r="C4" s="42" t="s">
        <v>48</v>
      </c>
      <c r="D4" s="42" t="s">
        <v>54</v>
      </c>
      <c r="E4" s="43">
        <v>11.074109999999999</v>
      </c>
      <c r="F4" s="43">
        <v>103.65971</v>
      </c>
      <c r="G4" s="42" t="s">
        <v>62</v>
      </c>
      <c r="H4" s="47"/>
    </row>
    <row r="5" spans="1:9" ht="18.75" x14ac:dyDescent="0.3">
      <c r="A5" s="42">
        <v>2009</v>
      </c>
      <c r="B5" s="42" t="s">
        <v>47</v>
      </c>
      <c r="C5" s="42" t="s">
        <v>53</v>
      </c>
      <c r="D5" s="42" t="s">
        <v>68</v>
      </c>
      <c r="E5" s="44">
        <v>1324405</v>
      </c>
      <c r="F5" s="44">
        <v>551026</v>
      </c>
      <c r="G5" s="42" t="s">
        <v>61</v>
      </c>
      <c r="H5" s="47"/>
    </row>
    <row r="6" spans="1:9" ht="18.75" x14ac:dyDescent="0.3">
      <c r="A6" s="42">
        <v>2007</v>
      </c>
      <c r="B6" s="42" t="s">
        <v>47</v>
      </c>
      <c r="C6" s="42" t="s">
        <v>53</v>
      </c>
      <c r="D6" s="42" t="s">
        <v>68</v>
      </c>
      <c r="E6" s="44">
        <v>1324405</v>
      </c>
      <c r="F6" s="44">
        <v>551026</v>
      </c>
      <c r="G6" s="42" t="s">
        <v>61</v>
      </c>
      <c r="H6" s="48"/>
      <c r="I6" s="47"/>
    </row>
    <row r="7" spans="1:9" ht="18.75" x14ac:dyDescent="0.3">
      <c r="A7" s="42">
        <v>2002</v>
      </c>
      <c r="B7" s="42" t="s">
        <v>47</v>
      </c>
      <c r="C7" s="42" t="s">
        <v>48</v>
      </c>
      <c r="D7" s="42" t="s">
        <v>51</v>
      </c>
      <c r="E7" s="43">
        <v>12.60333</v>
      </c>
      <c r="F7" s="43">
        <v>106.02321000000001</v>
      </c>
      <c r="G7" s="42" t="s">
        <v>60</v>
      </c>
      <c r="H7" s="47"/>
      <c r="I7" s="47"/>
    </row>
    <row r="8" spans="1:9" ht="18.75" x14ac:dyDescent="0.3">
      <c r="A8" s="42">
        <v>2002</v>
      </c>
      <c r="B8" s="42" t="s">
        <v>47</v>
      </c>
      <c r="C8" s="42" t="s">
        <v>50</v>
      </c>
      <c r="D8" s="42" t="s">
        <v>51</v>
      </c>
      <c r="E8" s="43">
        <v>12.60333</v>
      </c>
      <c r="F8" s="43">
        <v>106.02321000000001</v>
      </c>
      <c r="G8" s="42" t="s">
        <v>61</v>
      </c>
      <c r="H8" s="47"/>
      <c r="I8" s="47"/>
    </row>
    <row r="9" spans="1:9" ht="18.75" x14ac:dyDescent="0.3">
      <c r="A9" s="42">
        <v>2002</v>
      </c>
      <c r="B9" s="42" t="s">
        <v>52</v>
      </c>
      <c r="C9" s="42" t="s">
        <v>53</v>
      </c>
      <c r="D9" s="42" t="s">
        <v>51</v>
      </c>
      <c r="E9" s="43">
        <v>12.60333</v>
      </c>
      <c r="F9" s="43">
        <v>106.02321000000001</v>
      </c>
      <c r="G9" s="42" t="s">
        <v>61</v>
      </c>
      <c r="H9" s="47"/>
      <c r="I9" s="47"/>
    </row>
    <row r="10" spans="1:9" ht="18.75" x14ac:dyDescent="0.3">
      <c r="A10" s="42">
        <v>2003</v>
      </c>
      <c r="B10" s="42" t="s">
        <v>52</v>
      </c>
      <c r="C10" s="42" t="s">
        <v>48</v>
      </c>
      <c r="D10" s="42" t="s">
        <v>51</v>
      </c>
      <c r="E10" s="43">
        <v>12.41747</v>
      </c>
      <c r="F10" s="43">
        <v>106.02091</v>
      </c>
      <c r="G10" s="42" t="s">
        <v>60</v>
      </c>
    </row>
    <row r="11" spans="1:9" ht="18.75" x14ac:dyDescent="0.3">
      <c r="A11" s="42">
        <v>2003</v>
      </c>
      <c r="B11" s="42" t="s">
        <v>52</v>
      </c>
      <c r="C11" s="42" t="s">
        <v>48</v>
      </c>
      <c r="D11" s="42" t="s">
        <v>51</v>
      </c>
      <c r="E11" s="43">
        <v>12.961729999999999</v>
      </c>
      <c r="F11" s="43">
        <v>105.99283</v>
      </c>
      <c r="G11" s="42" t="s">
        <v>0</v>
      </c>
    </row>
    <row r="12" spans="1:9" ht="18.75" x14ac:dyDescent="0.3">
      <c r="A12" s="42">
        <v>2003</v>
      </c>
      <c r="B12" s="42" t="s">
        <v>52</v>
      </c>
      <c r="C12" s="42" t="s">
        <v>50</v>
      </c>
      <c r="D12" s="42" t="s">
        <v>51</v>
      </c>
      <c r="E12" s="43">
        <v>13.076549999999999</v>
      </c>
      <c r="F12" s="43">
        <v>106.00629000000001</v>
      </c>
      <c r="G12" s="42" t="s">
        <v>61</v>
      </c>
    </row>
    <row r="13" spans="1:9" ht="18.75" x14ac:dyDescent="0.3">
      <c r="A13" s="42">
        <v>2003</v>
      </c>
      <c r="B13" s="42" t="s">
        <v>47</v>
      </c>
      <c r="C13" s="42" t="s">
        <v>53</v>
      </c>
      <c r="D13" s="42" t="s">
        <v>51</v>
      </c>
      <c r="E13" s="43">
        <v>12.41521</v>
      </c>
      <c r="F13" s="43">
        <v>106.04474</v>
      </c>
      <c r="G13" s="42" t="s">
        <v>61</v>
      </c>
    </row>
    <row r="14" spans="1:9" ht="18.75" x14ac:dyDescent="0.3">
      <c r="A14" s="42">
        <v>2003</v>
      </c>
      <c r="B14" s="42" t="s">
        <v>47</v>
      </c>
      <c r="C14" s="42" t="s">
        <v>53</v>
      </c>
      <c r="D14" s="42" t="s">
        <v>51</v>
      </c>
      <c r="E14" s="43">
        <v>12.48798</v>
      </c>
      <c r="F14" s="43">
        <v>106.00339</v>
      </c>
      <c r="G14" s="42" t="s">
        <v>61</v>
      </c>
    </row>
    <row r="15" spans="1:9" ht="18.75" x14ac:dyDescent="0.3">
      <c r="A15" s="42">
        <v>2003</v>
      </c>
      <c r="B15" s="42" t="s">
        <v>56</v>
      </c>
      <c r="C15" s="42" t="s">
        <v>48</v>
      </c>
      <c r="D15" s="42" t="s">
        <v>51</v>
      </c>
      <c r="E15" s="43">
        <v>12.48798</v>
      </c>
      <c r="F15" s="43">
        <v>106.00339</v>
      </c>
      <c r="G15" s="42" t="s">
        <v>61</v>
      </c>
    </row>
    <row r="16" spans="1:9" ht="18.75" x14ac:dyDescent="0.3">
      <c r="A16" s="42">
        <v>2003</v>
      </c>
      <c r="B16" s="42" t="s">
        <v>52</v>
      </c>
      <c r="C16" s="42" t="s">
        <v>48</v>
      </c>
      <c r="D16" s="42" t="s">
        <v>51</v>
      </c>
      <c r="E16" s="43">
        <v>12.28421</v>
      </c>
      <c r="F16" s="43">
        <v>105.89543999999999</v>
      </c>
      <c r="G16" s="42" t="s">
        <v>61</v>
      </c>
    </row>
    <row r="17" spans="1:7" ht="18.75" x14ac:dyDescent="0.3">
      <c r="A17" s="42">
        <v>2003</v>
      </c>
      <c r="B17" s="42" t="s">
        <v>47</v>
      </c>
      <c r="C17" s="42" t="s">
        <v>48</v>
      </c>
      <c r="D17" s="42" t="s">
        <v>51</v>
      </c>
      <c r="E17" s="43">
        <v>12.60629</v>
      </c>
      <c r="F17" s="43">
        <v>106.00881</v>
      </c>
      <c r="G17" s="42" t="s">
        <v>61</v>
      </c>
    </row>
    <row r="18" spans="1:7" ht="18.75" x14ac:dyDescent="0.3">
      <c r="A18" s="42">
        <v>2004</v>
      </c>
      <c r="B18" s="42" t="s">
        <v>52</v>
      </c>
      <c r="C18" s="42" t="s">
        <v>50</v>
      </c>
      <c r="D18" s="42" t="s">
        <v>51</v>
      </c>
      <c r="E18" s="43">
        <v>12.524190000000001</v>
      </c>
      <c r="F18" s="43">
        <v>106.00543999999999</v>
      </c>
      <c r="G18" s="42" t="s">
        <v>60</v>
      </c>
    </row>
    <row r="19" spans="1:7" ht="18.75" x14ac:dyDescent="0.3">
      <c r="A19" s="42">
        <v>2004</v>
      </c>
      <c r="B19" s="42" t="s">
        <v>52</v>
      </c>
      <c r="C19" s="42" t="s">
        <v>50</v>
      </c>
      <c r="D19" s="42" t="s">
        <v>51</v>
      </c>
      <c r="E19" s="43">
        <v>12.75629</v>
      </c>
      <c r="F19" s="43">
        <v>105.9747</v>
      </c>
      <c r="G19" s="42" t="s">
        <v>61</v>
      </c>
    </row>
    <row r="20" spans="1:7" ht="18.75" x14ac:dyDescent="0.3">
      <c r="A20" s="42">
        <v>2004</v>
      </c>
      <c r="B20" s="42" t="s">
        <v>47</v>
      </c>
      <c r="C20" s="42" t="s">
        <v>48</v>
      </c>
      <c r="D20" s="42" t="s">
        <v>51</v>
      </c>
      <c r="E20" s="43">
        <v>12.278729999999999</v>
      </c>
      <c r="F20" s="43">
        <v>105.85869</v>
      </c>
      <c r="G20" s="42" t="s">
        <v>61</v>
      </c>
    </row>
    <row r="21" spans="1:7" ht="18.75" x14ac:dyDescent="0.3">
      <c r="A21" s="42">
        <v>2004</v>
      </c>
      <c r="B21" s="42" t="s">
        <v>47</v>
      </c>
      <c r="C21" s="42" t="s">
        <v>53</v>
      </c>
      <c r="D21" s="42" t="s">
        <v>51</v>
      </c>
      <c r="E21" s="43">
        <v>12.93014</v>
      </c>
      <c r="F21" s="43">
        <v>105.98947</v>
      </c>
      <c r="G21" s="42" t="s">
        <v>61</v>
      </c>
    </row>
    <row r="22" spans="1:7" ht="18.75" x14ac:dyDescent="0.3">
      <c r="A22" s="42">
        <v>2004</v>
      </c>
      <c r="B22" s="42" t="s">
        <v>52</v>
      </c>
      <c r="C22" s="42" t="s">
        <v>53</v>
      </c>
      <c r="D22" s="42" t="s">
        <v>51</v>
      </c>
      <c r="E22" s="43">
        <v>12.60704</v>
      </c>
      <c r="F22" s="43">
        <v>106.01678</v>
      </c>
      <c r="G22" s="42" t="s">
        <v>61</v>
      </c>
    </row>
    <row r="23" spans="1:7" ht="18.75" x14ac:dyDescent="0.3">
      <c r="A23" s="42">
        <v>2004</v>
      </c>
      <c r="B23" s="42" t="s">
        <v>47</v>
      </c>
      <c r="C23" s="42" t="s">
        <v>53</v>
      </c>
      <c r="D23" s="42" t="s">
        <v>51</v>
      </c>
      <c r="E23" s="43">
        <v>12.685370000000001</v>
      </c>
      <c r="F23" s="43">
        <v>106.00920000000001</v>
      </c>
      <c r="G23" s="42" t="s">
        <v>61</v>
      </c>
    </row>
    <row r="24" spans="1:7" ht="18.75" x14ac:dyDescent="0.3">
      <c r="A24" s="42">
        <v>2004</v>
      </c>
      <c r="B24" s="42" t="s">
        <v>52</v>
      </c>
      <c r="C24" s="42" t="s">
        <v>48</v>
      </c>
      <c r="D24" s="42" t="s">
        <v>51</v>
      </c>
      <c r="E24" s="43">
        <v>13.09586</v>
      </c>
      <c r="F24" s="43">
        <v>106.00345</v>
      </c>
      <c r="G24" s="42" t="s">
        <v>61</v>
      </c>
    </row>
    <row r="25" spans="1:7" ht="18.75" x14ac:dyDescent="0.3">
      <c r="A25" s="42">
        <v>2004</v>
      </c>
      <c r="B25" s="42" t="s">
        <v>47</v>
      </c>
      <c r="C25" s="42" t="s">
        <v>48</v>
      </c>
      <c r="D25" s="42" t="s">
        <v>51</v>
      </c>
      <c r="E25" s="43">
        <v>12.60782</v>
      </c>
      <c r="F25" s="43">
        <v>106.00881</v>
      </c>
      <c r="G25" s="42" t="s">
        <v>61</v>
      </c>
    </row>
    <row r="26" spans="1:7" ht="18.75" x14ac:dyDescent="0.3">
      <c r="A26" s="42">
        <v>2004</v>
      </c>
      <c r="B26" s="42" t="s">
        <v>52</v>
      </c>
      <c r="C26" s="42" t="s">
        <v>53</v>
      </c>
      <c r="D26" s="42" t="s">
        <v>51</v>
      </c>
      <c r="E26" s="43">
        <v>12.537800000000001</v>
      </c>
      <c r="F26" s="43">
        <v>106.00393</v>
      </c>
      <c r="G26" s="42" t="s">
        <v>61</v>
      </c>
    </row>
    <row r="27" spans="1:7" ht="18.75" x14ac:dyDescent="0.3">
      <c r="A27" s="42">
        <v>2004</v>
      </c>
      <c r="B27" s="42" t="s">
        <v>52</v>
      </c>
      <c r="C27" s="42" t="s">
        <v>53</v>
      </c>
      <c r="D27" s="42" t="s">
        <v>51</v>
      </c>
      <c r="E27" s="43">
        <v>12.75774</v>
      </c>
      <c r="F27" s="43">
        <v>105.97315</v>
      </c>
      <c r="G27" s="42" t="s">
        <v>61</v>
      </c>
    </row>
    <row r="28" spans="1:7" ht="18.75" x14ac:dyDescent="0.3">
      <c r="A28" s="42">
        <v>2004</v>
      </c>
      <c r="B28" s="42" t="s">
        <v>52</v>
      </c>
      <c r="C28" s="42" t="s">
        <v>50</v>
      </c>
      <c r="D28" s="42" t="s">
        <v>51</v>
      </c>
      <c r="E28" s="43">
        <v>12.703709999999999</v>
      </c>
      <c r="F28" s="43">
        <v>105.99459</v>
      </c>
      <c r="G28" s="42" t="s">
        <v>61</v>
      </c>
    </row>
    <row r="29" spans="1:7" ht="18.75" x14ac:dyDescent="0.3">
      <c r="A29" s="42">
        <v>2004</v>
      </c>
      <c r="B29" s="42" t="s">
        <v>52</v>
      </c>
      <c r="C29" s="42" t="s">
        <v>50</v>
      </c>
      <c r="D29" s="42" t="s">
        <v>51</v>
      </c>
      <c r="E29" s="43">
        <v>12.779680000000001</v>
      </c>
      <c r="F29" s="43">
        <v>105.95856999999999</v>
      </c>
      <c r="G29" s="42" t="s">
        <v>61</v>
      </c>
    </row>
    <row r="30" spans="1:7" ht="18.75" x14ac:dyDescent="0.3">
      <c r="A30" s="42">
        <v>2005</v>
      </c>
      <c r="B30" s="42" t="s">
        <v>52</v>
      </c>
      <c r="C30" s="42" t="s">
        <v>53</v>
      </c>
      <c r="D30" s="42" t="s">
        <v>51</v>
      </c>
      <c r="E30" s="43">
        <v>12.871980000000001</v>
      </c>
      <c r="F30" s="43">
        <v>105.95652</v>
      </c>
      <c r="G30" s="42" t="s">
        <v>61</v>
      </c>
    </row>
    <row r="31" spans="1:7" ht="18.75" x14ac:dyDescent="0.3">
      <c r="A31" s="42">
        <v>2005</v>
      </c>
      <c r="B31" s="42" t="s">
        <v>52</v>
      </c>
      <c r="C31" s="42" t="s">
        <v>53</v>
      </c>
      <c r="D31" s="42" t="s">
        <v>51</v>
      </c>
      <c r="E31" s="43">
        <v>12.83624</v>
      </c>
      <c r="F31" s="43">
        <v>105.94695</v>
      </c>
      <c r="G31" s="42" t="s">
        <v>61</v>
      </c>
    </row>
    <row r="32" spans="1:7" ht="18.75" x14ac:dyDescent="0.3">
      <c r="A32" s="42">
        <v>2005</v>
      </c>
      <c r="B32" s="42" t="s">
        <v>52</v>
      </c>
      <c r="C32" s="42" t="s">
        <v>53</v>
      </c>
      <c r="D32" s="42" t="s">
        <v>51</v>
      </c>
      <c r="E32" s="43">
        <v>12.77643</v>
      </c>
      <c r="F32" s="43">
        <v>105.96944999999999</v>
      </c>
      <c r="G32" s="42" t="s">
        <v>61</v>
      </c>
    </row>
    <row r="33" spans="1:7" ht="18.75" x14ac:dyDescent="0.3">
      <c r="A33" s="42">
        <v>2005</v>
      </c>
      <c r="B33" s="42" t="s">
        <v>52</v>
      </c>
      <c r="C33" s="42" t="s">
        <v>53</v>
      </c>
      <c r="D33" s="42" t="s">
        <v>51</v>
      </c>
      <c r="E33" s="43">
        <v>12.797879999999999</v>
      </c>
      <c r="F33" s="43">
        <v>105.94901</v>
      </c>
      <c r="G33" s="42" t="s">
        <v>61</v>
      </c>
    </row>
    <row r="34" spans="1:7" ht="18.75" x14ac:dyDescent="0.3">
      <c r="A34" s="42">
        <v>2005</v>
      </c>
      <c r="B34" s="42" t="s">
        <v>52</v>
      </c>
      <c r="C34" s="42" t="s">
        <v>53</v>
      </c>
      <c r="D34" s="42" t="s">
        <v>51</v>
      </c>
      <c r="E34" s="43">
        <v>12.53834</v>
      </c>
      <c r="F34" s="43">
        <v>106.00414000000001</v>
      </c>
      <c r="G34" s="42" t="s">
        <v>61</v>
      </c>
    </row>
    <row r="35" spans="1:7" ht="18.75" x14ac:dyDescent="0.3">
      <c r="A35" s="42">
        <v>2005</v>
      </c>
      <c r="B35" s="42" t="s">
        <v>47</v>
      </c>
      <c r="C35" s="42" t="s">
        <v>50</v>
      </c>
      <c r="D35" s="42" t="s">
        <v>51</v>
      </c>
      <c r="E35" s="43">
        <v>12.755739999999999</v>
      </c>
      <c r="F35" s="43">
        <v>105.97637</v>
      </c>
      <c r="G35" s="42" t="s">
        <v>61</v>
      </c>
    </row>
    <row r="36" spans="1:7" ht="18.75" x14ac:dyDescent="0.3">
      <c r="A36" s="42">
        <v>2006</v>
      </c>
      <c r="B36" s="42" t="s">
        <v>52</v>
      </c>
      <c r="C36" s="42" t="s">
        <v>50</v>
      </c>
      <c r="D36" s="42" t="s">
        <v>51</v>
      </c>
      <c r="E36" s="43">
        <v>12.60751</v>
      </c>
      <c r="F36" s="43">
        <v>106.00899</v>
      </c>
      <c r="G36" s="42" t="s">
        <v>61</v>
      </c>
    </row>
    <row r="37" spans="1:7" ht="18.75" x14ac:dyDescent="0.3">
      <c r="A37" s="42">
        <v>2007</v>
      </c>
      <c r="B37" s="42" t="s">
        <v>52</v>
      </c>
      <c r="C37" s="42" t="s">
        <v>53</v>
      </c>
      <c r="D37" s="42" t="s">
        <v>51</v>
      </c>
      <c r="E37" s="44">
        <v>1427947</v>
      </c>
      <c r="F37" s="44">
        <v>605772</v>
      </c>
      <c r="G37" s="42" t="s">
        <v>61</v>
      </c>
    </row>
    <row r="38" spans="1:7" ht="18.75" x14ac:dyDescent="0.3">
      <c r="A38" s="42">
        <v>2007</v>
      </c>
      <c r="B38" s="42" t="s">
        <v>52</v>
      </c>
      <c r="C38" s="42" t="s">
        <v>53</v>
      </c>
      <c r="D38" s="42" t="s">
        <v>51</v>
      </c>
      <c r="E38" s="44">
        <v>1387718</v>
      </c>
      <c r="F38" s="44">
        <v>609994</v>
      </c>
      <c r="G38" s="42" t="s">
        <v>61</v>
      </c>
    </row>
    <row r="39" spans="1:7" ht="18.75" x14ac:dyDescent="0.3">
      <c r="A39" s="42">
        <v>2007</v>
      </c>
      <c r="B39" s="42" t="s">
        <v>52</v>
      </c>
      <c r="C39" s="42" t="s">
        <v>53</v>
      </c>
      <c r="D39" s="42" t="s">
        <v>51</v>
      </c>
      <c r="E39" s="44">
        <v>1393720</v>
      </c>
      <c r="F39" s="44">
        <v>610677</v>
      </c>
      <c r="G39" s="42" t="s">
        <v>61</v>
      </c>
    </row>
    <row r="40" spans="1:7" ht="18.75" x14ac:dyDescent="0.3">
      <c r="A40" s="42">
        <v>2008</v>
      </c>
      <c r="B40" s="42" t="s">
        <v>52</v>
      </c>
      <c r="C40" s="42" t="s">
        <v>53</v>
      </c>
      <c r="D40" s="42" t="s">
        <v>51</v>
      </c>
      <c r="E40" s="44">
        <v>1386113</v>
      </c>
      <c r="F40" s="44">
        <v>608273</v>
      </c>
      <c r="G40" s="42" t="s">
        <v>61</v>
      </c>
    </row>
    <row r="41" spans="1:7" ht="18.75" x14ac:dyDescent="0.3">
      <c r="A41" s="42">
        <v>2008</v>
      </c>
      <c r="B41" s="42" t="s">
        <v>52</v>
      </c>
      <c r="C41" s="42" t="s">
        <v>50</v>
      </c>
      <c r="D41" s="42" t="s">
        <v>51</v>
      </c>
      <c r="E41" s="44">
        <v>1408932</v>
      </c>
      <c r="F41" s="44">
        <v>604886</v>
      </c>
      <c r="G41" s="42" t="s">
        <v>61</v>
      </c>
    </row>
    <row r="42" spans="1:7" ht="18.75" x14ac:dyDescent="0.3">
      <c r="A42" s="42">
        <v>2008</v>
      </c>
      <c r="B42" s="42" t="s">
        <v>57</v>
      </c>
      <c r="C42" s="42" t="s">
        <v>53</v>
      </c>
      <c r="D42" s="42" t="s">
        <v>51</v>
      </c>
      <c r="E42" s="44" t="s">
        <v>48</v>
      </c>
      <c r="F42" s="44" t="s">
        <v>48</v>
      </c>
      <c r="G42" s="42" t="s">
        <v>61</v>
      </c>
    </row>
    <row r="43" spans="1:7" ht="18.75" x14ac:dyDescent="0.3">
      <c r="A43" s="42">
        <v>2008</v>
      </c>
      <c r="B43" s="42" t="s">
        <v>47</v>
      </c>
      <c r="C43" s="42" t="s">
        <v>53</v>
      </c>
      <c r="D43" s="42" t="s">
        <v>51</v>
      </c>
      <c r="E43" s="44">
        <v>1399311</v>
      </c>
      <c r="F43" s="44">
        <v>609042</v>
      </c>
      <c r="G43" s="42" t="s">
        <v>61</v>
      </c>
    </row>
    <row r="44" spans="1:7" ht="18.75" x14ac:dyDescent="0.3">
      <c r="A44" s="42">
        <v>2008</v>
      </c>
      <c r="B44" s="42" t="s">
        <v>47</v>
      </c>
      <c r="C44" s="42" t="s">
        <v>50</v>
      </c>
      <c r="D44" s="42" t="s">
        <v>51</v>
      </c>
      <c r="E44" s="44">
        <v>1414386</v>
      </c>
      <c r="F44" s="44">
        <v>603130</v>
      </c>
      <c r="G44" s="42" t="s">
        <v>61</v>
      </c>
    </row>
    <row r="45" spans="1:7" ht="18.75" x14ac:dyDescent="0.3">
      <c r="A45" s="42">
        <v>2009</v>
      </c>
      <c r="B45" s="42" t="s">
        <v>47</v>
      </c>
      <c r="C45" s="42" t="s">
        <v>50</v>
      </c>
      <c r="D45" s="42" t="s">
        <v>51</v>
      </c>
      <c r="E45" s="44">
        <v>1389902</v>
      </c>
      <c r="F45" s="44">
        <v>611213</v>
      </c>
      <c r="G45" s="42" t="s">
        <v>63</v>
      </c>
    </row>
    <row r="46" spans="1:7" ht="18.75" x14ac:dyDescent="0.3">
      <c r="A46" s="42">
        <v>2009</v>
      </c>
      <c r="B46" s="42" t="s">
        <v>57</v>
      </c>
      <c r="C46" s="42" t="s">
        <v>53</v>
      </c>
      <c r="D46" s="42" t="s">
        <v>51</v>
      </c>
      <c r="E46" s="44">
        <v>1441788</v>
      </c>
      <c r="F46" s="44">
        <v>608330</v>
      </c>
      <c r="G46" s="42" t="s">
        <v>61</v>
      </c>
    </row>
    <row r="47" spans="1:7" ht="18.75" x14ac:dyDescent="0.3">
      <c r="A47" s="42">
        <v>2009</v>
      </c>
      <c r="B47" s="42" t="s">
        <v>52</v>
      </c>
      <c r="C47" s="42" t="s">
        <v>50</v>
      </c>
      <c r="D47" s="42" t="s">
        <v>51</v>
      </c>
      <c r="E47" s="44">
        <v>1413732</v>
      </c>
      <c r="F47" s="44">
        <v>601937</v>
      </c>
      <c r="G47" s="42" t="s">
        <v>61</v>
      </c>
    </row>
    <row r="48" spans="1:7" ht="18.75" x14ac:dyDescent="0.3">
      <c r="A48" s="42">
        <v>2009</v>
      </c>
      <c r="B48" s="42" t="s">
        <v>47</v>
      </c>
      <c r="C48" s="42" t="s">
        <v>53</v>
      </c>
      <c r="D48" s="42" t="s">
        <v>51</v>
      </c>
      <c r="E48" s="44">
        <v>1355881</v>
      </c>
      <c r="F48" s="44">
        <v>608134</v>
      </c>
      <c r="G48" s="42" t="s">
        <v>61</v>
      </c>
    </row>
    <row r="49" spans="1:7" ht="18.75" x14ac:dyDescent="0.3">
      <c r="A49" s="42">
        <v>2005</v>
      </c>
      <c r="B49" s="42" t="s">
        <v>47</v>
      </c>
      <c r="C49" s="42" t="s">
        <v>53</v>
      </c>
      <c r="D49" s="42" t="s">
        <v>69</v>
      </c>
      <c r="E49" s="43">
        <v>13.22528</v>
      </c>
      <c r="F49" s="43">
        <v>107.3767</v>
      </c>
      <c r="G49" s="42" t="s">
        <v>61</v>
      </c>
    </row>
    <row r="50" spans="1:7" ht="18.75" x14ac:dyDescent="0.3">
      <c r="A50" s="42">
        <v>2000</v>
      </c>
      <c r="B50" s="42" t="s">
        <v>47</v>
      </c>
      <c r="C50" s="42" t="s">
        <v>48</v>
      </c>
      <c r="D50" s="42" t="s">
        <v>49</v>
      </c>
      <c r="E50" s="43">
        <v>13.25107</v>
      </c>
      <c r="F50" s="43">
        <v>105.96817</v>
      </c>
      <c r="G50" s="42" t="s">
        <v>58</v>
      </c>
    </row>
    <row r="51" spans="1:7" ht="18.75" x14ac:dyDescent="0.3">
      <c r="A51" s="42">
        <v>2001</v>
      </c>
      <c r="B51" s="42" t="s">
        <v>47</v>
      </c>
      <c r="C51" s="42" t="s">
        <v>50</v>
      </c>
      <c r="D51" s="42" t="s">
        <v>49</v>
      </c>
      <c r="E51" s="43">
        <v>13.276350000000001</v>
      </c>
      <c r="F51" s="43">
        <v>105.97087000000001</v>
      </c>
      <c r="G51" s="42" t="s">
        <v>59</v>
      </c>
    </row>
    <row r="52" spans="1:7" ht="18.75" x14ac:dyDescent="0.3">
      <c r="A52" s="42">
        <v>2003</v>
      </c>
      <c r="B52" s="42" t="s">
        <v>52</v>
      </c>
      <c r="C52" s="42" t="s">
        <v>48</v>
      </c>
      <c r="D52" s="42" t="s">
        <v>49</v>
      </c>
      <c r="E52" s="43">
        <v>13.242940000000001</v>
      </c>
      <c r="F52" s="43">
        <v>105.97037</v>
      </c>
      <c r="G52" s="42" t="s">
        <v>61</v>
      </c>
    </row>
    <row r="53" spans="1:7" ht="18.75" x14ac:dyDescent="0.3">
      <c r="A53" s="42">
        <v>2003</v>
      </c>
      <c r="B53" s="42" t="s">
        <v>47</v>
      </c>
      <c r="C53" s="42" t="s">
        <v>48</v>
      </c>
      <c r="D53" s="42" t="s">
        <v>49</v>
      </c>
      <c r="E53" s="43">
        <v>13.459009999999999</v>
      </c>
      <c r="F53" s="43">
        <v>105.94898999999999</v>
      </c>
      <c r="G53" s="42" t="s">
        <v>61</v>
      </c>
    </row>
    <row r="54" spans="1:7" ht="18.75" x14ac:dyDescent="0.3">
      <c r="A54" s="42">
        <v>2003</v>
      </c>
      <c r="B54" s="42" t="s">
        <v>47</v>
      </c>
      <c r="C54" s="42" t="s">
        <v>48</v>
      </c>
      <c r="D54" s="42" t="s">
        <v>49</v>
      </c>
      <c r="E54" s="43">
        <v>13.228120000000001</v>
      </c>
      <c r="F54" s="43">
        <v>105.96850999999999</v>
      </c>
      <c r="G54" s="42" t="s">
        <v>61</v>
      </c>
    </row>
    <row r="55" spans="1:7" ht="18.75" x14ac:dyDescent="0.3">
      <c r="A55" s="42">
        <v>2005</v>
      </c>
      <c r="B55" s="42" t="s">
        <v>47</v>
      </c>
      <c r="C55" s="42" t="s">
        <v>50</v>
      </c>
      <c r="D55" s="42" t="s">
        <v>49</v>
      </c>
      <c r="E55" s="43">
        <v>13.24197</v>
      </c>
      <c r="F55" s="43">
        <v>105.96835</v>
      </c>
      <c r="G55" s="42" t="s">
        <v>61</v>
      </c>
    </row>
    <row r="56" spans="1:7" ht="18.75" x14ac:dyDescent="0.3">
      <c r="A56" s="42">
        <v>2005</v>
      </c>
      <c r="B56" s="42" t="s">
        <v>52</v>
      </c>
      <c r="C56" s="42" t="s">
        <v>50</v>
      </c>
      <c r="D56" s="42" t="s">
        <v>49</v>
      </c>
      <c r="E56" s="43">
        <v>13.315810000000001</v>
      </c>
      <c r="F56" s="43">
        <v>105.925</v>
      </c>
      <c r="G56" s="42" t="s">
        <v>61</v>
      </c>
    </row>
    <row r="57" spans="1:7" ht="18.75" x14ac:dyDescent="0.3">
      <c r="A57" s="42">
        <v>2005</v>
      </c>
      <c r="B57" s="42" t="s">
        <v>52</v>
      </c>
      <c r="C57" s="42" t="s">
        <v>50</v>
      </c>
      <c r="D57" s="42" t="s">
        <v>49</v>
      </c>
      <c r="E57" s="43">
        <v>13.23434</v>
      </c>
      <c r="F57" s="43">
        <v>105.97608</v>
      </c>
      <c r="G57" s="42" t="s">
        <v>61</v>
      </c>
    </row>
    <row r="58" spans="1:7" ht="18.75" x14ac:dyDescent="0.3">
      <c r="A58" s="42">
        <v>2007</v>
      </c>
      <c r="B58" s="42" t="s">
        <v>52</v>
      </c>
      <c r="C58" s="42" t="s">
        <v>53</v>
      </c>
      <c r="D58" s="42" t="s">
        <v>49</v>
      </c>
      <c r="E58" s="44">
        <v>1458856</v>
      </c>
      <c r="F58" s="44">
        <v>608918</v>
      </c>
      <c r="G58" s="42" t="s">
        <v>61</v>
      </c>
    </row>
    <row r="59" spans="1:7" ht="18.75" x14ac:dyDescent="0.3">
      <c r="A59" s="42">
        <v>2007</v>
      </c>
      <c r="B59" s="42" t="s">
        <v>52</v>
      </c>
      <c r="C59" s="42" t="s">
        <v>50</v>
      </c>
      <c r="D59" s="42" t="s">
        <v>49</v>
      </c>
      <c r="E59" s="44">
        <v>1460023</v>
      </c>
      <c r="F59" s="44">
        <v>609102</v>
      </c>
      <c r="G59" s="42" t="s">
        <v>61</v>
      </c>
    </row>
    <row r="60" spans="1:7" ht="18.75" x14ac:dyDescent="0.3">
      <c r="A60" s="42">
        <v>2007</v>
      </c>
      <c r="B60" s="42" t="s">
        <v>52</v>
      </c>
      <c r="C60" s="42" t="s">
        <v>50</v>
      </c>
      <c r="D60" s="42" t="s">
        <v>49</v>
      </c>
      <c r="E60" s="44">
        <v>1464954</v>
      </c>
      <c r="F60" s="44">
        <v>604925</v>
      </c>
      <c r="G60" s="42" t="s">
        <v>61</v>
      </c>
    </row>
    <row r="61" spans="1:7" ht="18.75" x14ac:dyDescent="0.3">
      <c r="A61" s="45">
        <v>2007</v>
      </c>
      <c r="B61" s="45" t="s">
        <v>52</v>
      </c>
      <c r="C61" s="45" t="s">
        <v>53</v>
      </c>
      <c r="D61" s="45" t="s">
        <v>49</v>
      </c>
      <c r="E61" s="46">
        <v>1467109</v>
      </c>
      <c r="F61" s="46">
        <v>601017</v>
      </c>
      <c r="G61" s="45" t="s">
        <v>61</v>
      </c>
    </row>
  </sheetData>
  <sortState ref="A2:G61">
    <sortCondition ref="D2"/>
  </sortState>
  <pageMargins left="0.7" right="0.7" top="0.75" bottom="0.75" header="0.3" footer="0.3"/>
  <pageSetup paperSize="9" orientation="portrait" horizontalDpi="4294967295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H33" sqref="H33"/>
    </sheetView>
  </sheetViews>
  <sheetFormatPr defaultRowHeight="15" x14ac:dyDescent="0.25"/>
  <sheetData>
    <row r="1" spans="1:16" x14ac:dyDescent="0.25">
      <c r="A1" s="21" t="s">
        <v>37</v>
      </c>
      <c r="B1" s="49" t="s">
        <v>21</v>
      </c>
      <c r="C1" s="49"/>
      <c r="D1" s="49"/>
      <c r="E1" s="49" t="s">
        <v>36</v>
      </c>
      <c r="F1" s="49"/>
      <c r="G1" s="49"/>
      <c r="H1" s="49"/>
      <c r="I1" s="49" t="s">
        <v>35</v>
      </c>
      <c r="J1" s="49"/>
      <c r="K1" s="49"/>
      <c r="L1" s="49"/>
      <c r="M1" s="49" t="s">
        <v>34</v>
      </c>
      <c r="N1" s="49"/>
      <c r="O1" s="49"/>
      <c r="P1" s="49"/>
    </row>
    <row r="2" spans="1:16" x14ac:dyDescent="0.25">
      <c r="A2" s="22"/>
      <c r="B2" s="16" t="s">
        <v>22</v>
      </c>
      <c r="C2" s="16" t="s">
        <v>23</v>
      </c>
      <c r="D2" s="16" t="s">
        <v>24</v>
      </c>
      <c r="E2" s="16" t="s">
        <v>25</v>
      </c>
      <c r="F2" s="16" t="s">
        <v>26</v>
      </c>
      <c r="G2" s="16" t="s">
        <v>27</v>
      </c>
      <c r="H2" s="16" t="s">
        <v>28</v>
      </c>
      <c r="I2" s="16" t="s">
        <v>25</v>
      </c>
      <c r="J2" s="16" t="s">
        <v>26</v>
      </c>
      <c r="K2" s="16" t="s">
        <v>27</v>
      </c>
      <c r="L2" s="16" t="s">
        <v>28</v>
      </c>
      <c r="M2" s="16" t="s">
        <v>25</v>
      </c>
      <c r="N2" s="16" t="s">
        <v>26</v>
      </c>
      <c r="O2" s="16" t="s">
        <v>27</v>
      </c>
      <c r="P2" s="16" t="s">
        <v>28</v>
      </c>
    </row>
    <row r="3" spans="1:16" x14ac:dyDescent="0.25">
      <c r="A3" s="23">
        <v>117</v>
      </c>
      <c r="B3" s="24">
        <v>82</v>
      </c>
      <c r="C3" s="24">
        <v>2</v>
      </c>
      <c r="D3" s="24">
        <v>0.503</v>
      </c>
      <c r="E3" s="24">
        <v>0.19800000000000001</v>
      </c>
      <c r="F3" s="24">
        <v>0.16700000000000001</v>
      </c>
      <c r="G3" s="24">
        <v>1.825</v>
      </c>
      <c r="H3" s="24">
        <v>2.3E-2</v>
      </c>
      <c r="I3" s="24">
        <v>0.22700000000000001</v>
      </c>
      <c r="J3" s="24">
        <v>0.16600000000000001</v>
      </c>
      <c r="K3" s="24">
        <v>1.6679999999999999</v>
      </c>
      <c r="L3" s="24">
        <v>3.7999999999999999E-2</v>
      </c>
      <c r="M3" s="24">
        <v>0.23699999999999999</v>
      </c>
      <c r="N3" s="24">
        <v>0.16500000000000001</v>
      </c>
      <c r="O3" s="24">
        <v>1.61</v>
      </c>
      <c r="P3" s="24">
        <v>3.1E-2</v>
      </c>
    </row>
    <row r="4" spans="1:16" x14ac:dyDescent="0.25">
      <c r="A4" s="25">
        <v>105</v>
      </c>
      <c r="B4" s="26">
        <v>80</v>
      </c>
      <c r="C4" s="26">
        <v>4</v>
      </c>
      <c r="D4" s="26">
        <v>0.56799999999999995</v>
      </c>
      <c r="E4" s="26">
        <v>0.44500000000000001</v>
      </c>
      <c r="F4" s="26">
        <v>0.16700000000000001</v>
      </c>
      <c r="G4" s="26">
        <v>0.73899999999999999</v>
      </c>
      <c r="H4" s="26">
        <v>0.27900000000000003</v>
      </c>
      <c r="I4" s="26">
        <v>0.56200000000000006</v>
      </c>
      <c r="J4" s="26">
        <v>0.127</v>
      </c>
      <c r="K4" s="26">
        <v>4.8000000000000001E-2</v>
      </c>
      <c r="L4" s="26">
        <v>0.42199999999999999</v>
      </c>
      <c r="M4" s="26">
        <v>0.58899999999999997</v>
      </c>
      <c r="N4" s="26">
        <v>0.11</v>
      </c>
      <c r="O4" s="26">
        <v>-0.184</v>
      </c>
      <c r="P4" s="26">
        <v>0.34300000000000003</v>
      </c>
    </row>
    <row r="5" spans="1:16" x14ac:dyDescent="0.25">
      <c r="A5" s="25" t="s">
        <v>29</v>
      </c>
      <c r="B5" s="26">
        <v>86</v>
      </c>
      <c r="C5" s="26">
        <v>2</v>
      </c>
      <c r="D5" s="26">
        <v>0.27600000000000002</v>
      </c>
      <c r="E5" s="26">
        <v>0.19500000000000001</v>
      </c>
      <c r="F5" s="26">
        <v>0.17</v>
      </c>
      <c r="G5" s="26">
        <v>0.47599999999999998</v>
      </c>
      <c r="H5" s="26">
        <v>0.33300000000000002</v>
      </c>
      <c r="I5" s="26">
        <v>0.224</v>
      </c>
      <c r="J5" s="26">
        <v>0.16900000000000001</v>
      </c>
      <c r="K5" s="26">
        <v>0.30599999999999999</v>
      </c>
      <c r="L5" s="26">
        <v>0.40300000000000002</v>
      </c>
      <c r="M5" s="26">
        <v>0.23400000000000001</v>
      </c>
      <c r="N5" s="26">
        <v>0.16800000000000001</v>
      </c>
      <c r="O5" s="26">
        <v>0.25</v>
      </c>
      <c r="P5" s="26">
        <v>0.40500000000000003</v>
      </c>
    </row>
    <row r="6" spans="1:16" x14ac:dyDescent="0.25">
      <c r="A6" s="25" t="s">
        <v>30</v>
      </c>
      <c r="B6" s="26">
        <v>76</v>
      </c>
      <c r="C6" s="26">
        <v>3</v>
      </c>
      <c r="D6" s="26">
        <v>0.34200000000000003</v>
      </c>
      <c r="E6" s="26">
        <v>0.34200000000000003</v>
      </c>
      <c r="F6" s="26">
        <v>0.18</v>
      </c>
      <c r="G6" s="26">
        <v>1E-3</v>
      </c>
      <c r="H6" s="26">
        <v>0.48499999999999999</v>
      </c>
      <c r="I6" s="26">
        <v>0.435</v>
      </c>
      <c r="J6" s="26">
        <v>0.14899999999999999</v>
      </c>
      <c r="K6" s="26">
        <v>-0.621</v>
      </c>
      <c r="L6" s="26">
        <v>0.26900000000000002</v>
      </c>
      <c r="M6" s="26">
        <v>0.46600000000000003</v>
      </c>
      <c r="N6" s="26">
        <v>0.13400000000000001</v>
      </c>
      <c r="O6" s="26">
        <v>-0.92600000000000005</v>
      </c>
      <c r="P6" s="26">
        <v>0.18099999999999999</v>
      </c>
    </row>
    <row r="7" spans="1:16" x14ac:dyDescent="0.25">
      <c r="A7" s="25" t="s">
        <v>31</v>
      </c>
      <c r="B7" s="26">
        <v>84</v>
      </c>
      <c r="C7" s="26">
        <v>3</v>
      </c>
      <c r="D7" s="26">
        <v>0.33</v>
      </c>
      <c r="E7" s="26">
        <v>0.33900000000000002</v>
      </c>
      <c r="F7" s="26">
        <v>0.184</v>
      </c>
      <c r="G7" s="26">
        <v>-4.7E-2</v>
      </c>
      <c r="H7" s="26">
        <v>0.47599999999999998</v>
      </c>
      <c r="I7" s="26">
        <v>0.442</v>
      </c>
      <c r="J7" s="26">
        <v>0.151</v>
      </c>
      <c r="K7" s="26">
        <v>-0.73799999999999999</v>
      </c>
      <c r="L7" s="26">
        <v>0.23100000000000001</v>
      </c>
      <c r="M7" s="26">
        <v>0.46100000000000002</v>
      </c>
      <c r="N7" s="26">
        <v>0.13500000000000001</v>
      </c>
      <c r="O7" s="26">
        <v>-0.97099999999999997</v>
      </c>
      <c r="P7" s="26">
        <v>0.17699999999999999</v>
      </c>
    </row>
    <row r="8" spans="1:16" x14ac:dyDescent="0.25">
      <c r="A8" s="25" t="s">
        <v>32</v>
      </c>
      <c r="B8" s="26">
        <v>86</v>
      </c>
      <c r="C8" s="26">
        <v>6</v>
      </c>
      <c r="D8" s="26">
        <v>0.379</v>
      </c>
      <c r="E8" s="26">
        <v>0.59</v>
      </c>
      <c r="F8" s="26">
        <v>0.13800000000000001</v>
      </c>
      <c r="G8" s="26">
        <v>-1.53</v>
      </c>
      <c r="H8" s="26">
        <v>8.5999999999999993E-2</v>
      </c>
      <c r="I8" s="26">
        <v>0.69799999999999995</v>
      </c>
      <c r="J8" s="26">
        <v>7.9000000000000001E-2</v>
      </c>
      <c r="K8" s="26">
        <v>-4.0279999999999996</v>
      </c>
      <c r="L8" s="26">
        <v>4.0000000000000001E-3</v>
      </c>
      <c r="M8" s="26">
        <v>0.72699999999999998</v>
      </c>
      <c r="N8" s="26">
        <v>6.6000000000000003E-2</v>
      </c>
      <c r="O8" s="26">
        <v>-5.2990000000000004</v>
      </c>
      <c r="P8" s="26">
        <v>3.0000000000000001E-3</v>
      </c>
    </row>
    <row r="9" spans="1:16" x14ac:dyDescent="0.25">
      <c r="A9" s="25">
        <v>162</v>
      </c>
      <c r="B9" s="26">
        <v>64</v>
      </c>
      <c r="C9" s="26">
        <v>4</v>
      </c>
      <c r="D9" s="26">
        <v>0.46200000000000002</v>
      </c>
      <c r="E9" s="26">
        <v>0.46700000000000003</v>
      </c>
      <c r="F9" s="26">
        <v>0.16500000000000001</v>
      </c>
      <c r="G9" s="26">
        <v>-3.1E-2</v>
      </c>
      <c r="H9" s="26">
        <v>0.43099999999999999</v>
      </c>
      <c r="I9" s="26">
        <v>0.57299999999999995</v>
      </c>
      <c r="J9" s="26">
        <v>0.11700000000000001</v>
      </c>
      <c r="K9" s="26">
        <v>-0.95099999999999996</v>
      </c>
      <c r="L9" s="26">
        <v>0.157</v>
      </c>
      <c r="M9" s="26">
        <v>0.60699999999999998</v>
      </c>
      <c r="N9" s="26">
        <v>9.5000000000000001E-2</v>
      </c>
      <c r="O9" s="26">
        <v>-1.532</v>
      </c>
      <c r="P9" s="26">
        <v>8.1000000000000003E-2</v>
      </c>
    </row>
    <row r="10" spans="1:16" x14ac:dyDescent="0.25">
      <c r="A10" s="25" t="s">
        <v>33</v>
      </c>
      <c r="B10" s="26">
        <v>84</v>
      </c>
      <c r="C10" s="26">
        <v>4</v>
      </c>
      <c r="D10" s="26">
        <v>0.68300000000000005</v>
      </c>
      <c r="E10" s="26">
        <v>0.44400000000000001</v>
      </c>
      <c r="F10" s="26">
        <v>0.16900000000000001</v>
      </c>
      <c r="G10" s="26">
        <v>1.409</v>
      </c>
      <c r="H10" s="26">
        <v>4.5999999999999999E-2</v>
      </c>
      <c r="I10" s="26">
        <v>0.56100000000000005</v>
      </c>
      <c r="J10" s="26">
        <v>0.125</v>
      </c>
      <c r="K10" s="26">
        <v>0.97699999999999998</v>
      </c>
      <c r="L10" s="26">
        <v>0.13700000000000001</v>
      </c>
      <c r="M10" s="26">
        <v>0.59499999999999997</v>
      </c>
      <c r="N10" s="26">
        <v>0.105</v>
      </c>
      <c r="O10" s="26">
        <v>0.84399999999999997</v>
      </c>
      <c r="P10" s="26">
        <v>0.19500000000000001</v>
      </c>
    </row>
    <row r="11" spans="1:16" x14ac:dyDescent="0.25">
      <c r="A11" s="25">
        <v>153</v>
      </c>
      <c r="B11" s="26">
        <v>44</v>
      </c>
      <c r="C11" s="26">
        <v>2</v>
      </c>
      <c r="D11" s="26">
        <v>0.35899999999999999</v>
      </c>
      <c r="E11" s="26">
        <v>0.22</v>
      </c>
      <c r="F11" s="26">
        <v>0.161</v>
      </c>
      <c r="G11" s="26">
        <v>0.86499999999999999</v>
      </c>
      <c r="H11" s="26">
        <v>0.26</v>
      </c>
      <c r="I11" s="26">
        <v>0.26700000000000002</v>
      </c>
      <c r="J11" s="26">
        <v>0.16300000000000001</v>
      </c>
      <c r="K11" s="26">
        <v>0.56499999999999995</v>
      </c>
      <c r="L11" s="26">
        <v>0.37</v>
      </c>
      <c r="M11" s="26">
        <v>0.26100000000000001</v>
      </c>
      <c r="N11" s="26">
        <v>0.16400000000000001</v>
      </c>
      <c r="O11" s="26">
        <v>0.60199999999999998</v>
      </c>
      <c r="P11" s="26">
        <v>0.35799999999999998</v>
      </c>
    </row>
    <row r="12" spans="1:16" x14ac:dyDescent="0.25">
      <c r="A12" s="27">
        <v>142</v>
      </c>
      <c r="B12" s="28">
        <v>48</v>
      </c>
      <c r="C12" s="28">
        <v>4</v>
      </c>
      <c r="D12" s="28">
        <v>0.59899999999999998</v>
      </c>
      <c r="E12" s="28">
        <v>0.48499999999999999</v>
      </c>
      <c r="F12" s="28">
        <v>0.16600000000000001</v>
      </c>
      <c r="G12" s="28">
        <v>0.68700000000000006</v>
      </c>
      <c r="H12" s="28">
        <v>0.316</v>
      </c>
      <c r="I12" s="28">
        <v>0.58399999999999996</v>
      </c>
      <c r="J12" s="28">
        <v>0.114</v>
      </c>
      <c r="K12" s="28">
        <v>0.13200000000000001</v>
      </c>
      <c r="L12" s="28">
        <v>0.47199999999999998</v>
      </c>
      <c r="M12" s="28">
        <v>0.61199999999999999</v>
      </c>
      <c r="N12" s="28">
        <v>9.9000000000000005E-2</v>
      </c>
      <c r="O12" s="28">
        <v>-0.13300000000000001</v>
      </c>
      <c r="P12" s="28">
        <v>0.379</v>
      </c>
    </row>
  </sheetData>
  <mergeCells count="4">
    <mergeCell ref="M1:P1"/>
    <mergeCell ref="I1:L1"/>
    <mergeCell ref="E1:H1"/>
    <mergeCell ref="B1:D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A2" sqref="A2"/>
    </sheetView>
  </sheetViews>
  <sheetFormatPr defaultRowHeight="15" x14ac:dyDescent="0.25"/>
  <cols>
    <col min="1" max="6" width="9.140625" style="2"/>
    <col min="7" max="7" width="9.140625" style="2" customWidth="1"/>
    <col min="8" max="8" width="14.140625" style="2" customWidth="1"/>
    <col min="9" max="9" width="9.140625" style="2"/>
  </cols>
  <sheetData>
    <row r="1" spans="1:9" x14ac:dyDescent="0.25">
      <c r="A1" s="51" t="s">
        <v>67</v>
      </c>
      <c r="B1" s="51"/>
      <c r="C1" s="51"/>
      <c r="D1" s="51"/>
      <c r="E1" s="51"/>
      <c r="F1" s="51"/>
      <c r="G1" s="51"/>
      <c r="H1" s="51"/>
      <c r="I1" s="51"/>
    </row>
    <row r="2" spans="1:9" ht="45" x14ac:dyDescent="0.25">
      <c r="A2" s="11"/>
      <c r="B2" s="12" t="s">
        <v>0</v>
      </c>
      <c r="C2" s="50" t="s">
        <v>1</v>
      </c>
      <c r="D2" s="50"/>
      <c r="E2" s="13" t="s">
        <v>2</v>
      </c>
      <c r="F2" s="50" t="s">
        <v>15</v>
      </c>
      <c r="G2" s="50"/>
      <c r="H2" s="14" t="s">
        <v>13</v>
      </c>
      <c r="I2" s="15" t="s">
        <v>14</v>
      </c>
    </row>
    <row r="3" spans="1:9" x14ac:dyDescent="0.25">
      <c r="A3" s="9" t="s">
        <v>3</v>
      </c>
      <c r="B3" s="7">
        <v>-1.2</v>
      </c>
      <c r="C3" s="6">
        <v>-2.802</v>
      </c>
      <c r="D3" s="6">
        <v>0</v>
      </c>
      <c r="E3" s="8">
        <v>0.4</v>
      </c>
      <c r="F3" s="6">
        <v>-0.71199999999999997</v>
      </c>
      <c r="G3" s="6">
        <v>2.6760000000000002</v>
      </c>
      <c r="H3" s="9" t="s">
        <v>4</v>
      </c>
      <c r="I3" s="10" t="s">
        <v>5</v>
      </c>
    </row>
    <row r="4" spans="1:9" x14ac:dyDescent="0.25">
      <c r="A4" s="9" t="s">
        <v>16</v>
      </c>
      <c r="B4" s="7">
        <v>-1.2</v>
      </c>
      <c r="C4" s="6">
        <v>-2.9630000000000001</v>
      </c>
      <c r="D4" s="6">
        <v>0.16300000000000001</v>
      </c>
      <c r="E4" s="8">
        <v>0.4</v>
      </c>
      <c r="F4" s="6">
        <v>-3.3980000000000001</v>
      </c>
      <c r="G4" s="6">
        <v>-0.64100000000000001</v>
      </c>
      <c r="H4" s="9" t="s">
        <v>8</v>
      </c>
      <c r="I4" s="10" t="s">
        <v>5</v>
      </c>
    </row>
    <row r="5" spans="1:9" x14ac:dyDescent="0.25">
      <c r="A5" s="9" t="s">
        <v>17</v>
      </c>
      <c r="B5" s="7">
        <v>-1.2</v>
      </c>
      <c r="C5" s="6">
        <v>-2.9740000000000002</v>
      </c>
      <c r="D5" s="6">
        <v>0.5</v>
      </c>
      <c r="E5" s="8">
        <v>0.3</v>
      </c>
      <c r="F5" s="6">
        <v>-4.8</v>
      </c>
      <c r="G5" s="6">
        <v>0.42</v>
      </c>
      <c r="H5" s="9" t="s">
        <v>10</v>
      </c>
      <c r="I5" s="10" t="s">
        <v>5</v>
      </c>
    </row>
    <row r="6" spans="1:9" x14ac:dyDescent="0.25">
      <c r="A6" s="9" t="s">
        <v>18</v>
      </c>
      <c r="B6" s="7">
        <v>-1.2</v>
      </c>
      <c r="C6" s="6">
        <v>-2.923</v>
      </c>
      <c r="D6" s="6">
        <v>0.19</v>
      </c>
      <c r="E6" s="8">
        <v>0.3</v>
      </c>
      <c r="F6" s="6">
        <v>-2.2000000000000002</v>
      </c>
      <c r="G6" s="6">
        <v>0.6</v>
      </c>
      <c r="H6" s="9" t="s">
        <v>11</v>
      </c>
      <c r="I6" s="10" t="s">
        <v>5</v>
      </c>
    </row>
    <row r="7" spans="1:9" x14ac:dyDescent="0.25">
      <c r="A7" s="9" t="s">
        <v>19</v>
      </c>
      <c r="B7" s="7">
        <v>-1.2</v>
      </c>
      <c r="C7" s="6">
        <v>-2.581</v>
      </c>
      <c r="D7" s="6">
        <v>0.02</v>
      </c>
      <c r="E7" s="8">
        <v>0.3</v>
      </c>
      <c r="F7" s="6">
        <v>-0.6</v>
      </c>
      <c r="G7" s="6">
        <v>1.7</v>
      </c>
      <c r="H7" s="9" t="s">
        <v>12</v>
      </c>
      <c r="I7" s="10" t="s">
        <v>5</v>
      </c>
    </row>
    <row r="8" spans="1:9" x14ac:dyDescent="0.25">
      <c r="A8" s="16" t="s">
        <v>20</v>
      </c>
      <c r="B8" s="17">
        <f t="shared" ref="B8:G8" si="0">AVERAGE(B3:B7)</f>
        <v>-1.2</v>
      </c>
      <c r="C8" s="18">
        <f t="shared" si="0"/>
        <v>-2.8486000000000002</v>
      </c>
      <c r="D8" s="18">
        <f t="shared" si="0"/>
        <v>0.17460000000000001</v>
      </c>
      <c r="E8" s="19">
        <f t="shared" si="0"/>
        <v>0.34</v>
      </c>
      <c r="F8" s="18">
        <f t="shared" si="0"/>
        <v>-2.3419999999999996</v>
      </c>
      <c r="G8" s="18">
        <f t="shared" si="0"/>
        <v>0.95099999999999996</v>
      </c>
      <c r="H8" s="19"/>
      <c r="I8" s="19"/>
    </row>
    <row r="9" spans="1:9" x14ac:dyDescent="0.25">
      <c r="A9" s="20"/>
      <c r="B9" s="20"/>
      <c r="C9" s="20"/>
      <c r="D9" s="20"/>
      <c r="E9" s="20"/>
      <c r="F9" s="20"/>
      <c r="G9" s="20"/>
      <c r="H9" s="20"/>
      <c r="I9" s="20"/>
    </row>
    <row r="10" spans="1:9" x14ac:dyDescent="0.25">
      <c r="A10"/>
      <c r="B10" s="1"/>
      <c r="C10" s="3"/>
      <c r="D10" s="3"/>
      <c r="E10" s="5"/>
      <c r="F10" s="3"/>
      <c r="G10" s="3"/>
      <c r="I10" s="4"/>
    </row>
    <row r="11" spans="1:9" x14ac:dyDescent="0.25">
      <c r="A11"/>
      <c r="B11" s="1"/>
      <c r="C11" s="3"/>
      <c r="D11" s="3"/>
      <c r="E11" s="5"/>
      <c r="F11" s="3"/>
      <c r="G11" s="3"/>
      <c r="I11" s="4"/>
    </row>
    <row r="12" spans="1:9" x14ac:dyDescent="0.25">
      <c r="A12"/>
      <c r="B12" s="1"/>
      <c r="C12" s="3"/>
      <c r="D12" s="3"/>
      <c r="E12" s="5"/>
      <c r="F12" s="3"/>
      <c r="G12" s="3"/>
      <c r="H12" s="5"/>
      <c r="I12" s="5"/>
    </row>
  </sheetData>
  <mergeCells count="3">
    <mergeCell ref="F2:G2"/>
    <mergeCell ref="C2:D2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sqref="A1:J1"/>
    </sheetView>
  </sheetViews>
  <sheetFormatPr defaultRowHeight="15" x14ac:dyDescent="0.25"/>
  <sheetData>
    <row r="1" spans="1:10" x14ac:dyDescent="0.25">
      <c r="A1" s="53" t="s">
        <v>66</v>
      </c>
      <c r="B1" s="53"/>
      <c r="C1" s="53"/>
      <c r="D1" s="53"/>
      <c r="E1" s="53"/>
      <c r="F1" s="53"/>
      <c r="G1" s="53"/>
      <c r="H1" s="53"/>
      <c r="I1" s="53"/>
      <c r="J1" s="53"/>
    </row>
    <row r="2" spans="1:10" x14ac:dyDescent="0.25">
      <c r="A2" s="22" t="s">
        <v>38</v>
      </c>
      <c r="B2" s="17" t="s">
        <v>39</v>
      </c>
      <c r="C2" s="52" t="s">
        <v>1</v>
      </c>
      <c r="D2" s="52"/>
      <c r="E2" s="16" t="s">
        <v>40</v>
      </c>
      <c r="F2" s="52" t="s">
        <v>1</v>
      </c>
      <c r="G2" s="52"/>
      <c r="H2" s="16" t="s">
        <v>41</v>
      </c>
      <c r="I2" s="52" t="s">
        <v>1</v>
      </c>
      <c r="J2" s="52"/>
    </row>
    <row r="3" spans="1:10" x14ac:dyDescent="0.25">
      <c r="A3" s="29" t="s">
        <v>3</v>
      </c>
      <c r="B3" s="30">
        <v>3.2</v>
      </c>
      <c r="C3" s="31">
        <v>1.7270000000000001</v>
      </c>
      <c r="D3" s="31">
        <v>4.7300000000000004</v>
      </c>
      <c r="E3" s="32">
        <v>1.87</v>
      </c>
      <c r="F3" s="31">
        <v>-0.42199999999999999</v>
      </c>
      <c r="G3" s="31">
        <v>3.1269999999999998</v>
      </c>
      <c r="H3" s="32">
        <v>3.84</v>
      </c>
      <c r="I3" s="31">
        <v>0.69199999999999995</v>
      </c>
      <c r="J3" s="31">
        <v>6.12</v>
      </c>
    </row>
    <row r="4" spans="1:10" x14ac:dyDescent="0.25">
      <c r="A4" s="33" t="s">
        <v>6</v>
      </c>
      <c r="B4" s="34">
        <v>3.17</v>
      </c>
      <c r="C4" s="35">
        <v>1.5649999999999999</v>
      </c>
      <c r="D4" s="35">
        <v>4.99</v>
      </c>
      <c r="E4" s="36">
        <v>1.91</v>
      </c>
      <c r="F4" s="35">
        <v>1.0449999999999999</v>
      </c>
      <c r="G4" s="35">
        <v>3.13</v>
      </c>
      <c r="H4" s="36">
        <v>3.93</v>
      </c>
      <c r="I4" s="35">
        <v>1.2649999999999999</v>
      </c>
      <c r="J4" s="35">
        <v>6.26</v>
      </c>
    </row>
    <row r="5" spans="1:10" x14ac:dyDescent="0.25">
      <c r="A5" s="33" t="s">
        <v>7</v>
      </c>
      <c r="B5" s="34">
        <v>3.14</v>
      </c>
      <c r="C5" s="35">
        <v>1.4750000000000001</v>
      </c>
      <c r="D5" s="35">
        <v>5.0410000000000004</v>
      </c>
      <c r="E5" s="36">
        <v>1.93</v>
      </c>
      <c r="F5" s="35">
        <v>-0.22600000000000001</v>
      </c>
      <c r="G5" s="35">
        <v>3.25</v>
      </c>
      <c r="H5" s="36">
        <v>3.89</v>
      </c>
      <c r="I5" s="35">
        <v>0.92500000000000004</v>
      </c>
      <c r="J5" s="35">
        <v>6.2</v>
      </c>
    </row>
    <row r="6" spans="1:10" x14ac:dyDescent="0.25">
      <c r="A6" s="33" t="s">
        <v>9</v>
      </c>
      <c r="B6" s="34">
        <v>3.16</v>
      </c>
      <c r="C6" s="35">
        <v>1.5289999999999999</v>
      </c>
      <c r="D6" s="35">
        <v>4.8639999999999999</v>
      </c>
      <c r="E6" s="36">
        <v>1.85</v>
      </c>
      <c r="F6" s="35">
        <v>2.9499999999999998E-2</v>
      </c>
      <c r="G6" s="35">
        <v>3.0739999999999998</v>
      </c>
      <c r="H6" s="36">
        <v>3.79</v>
      </c>
      <c r="I6" s="35">
        <v>0.86799999999999999</v>
      </c>
      <c r="J6" s="35">
        <v>6.1289999999999996</v>
      </c>
    </row>
    <row r="7" spans="1:10" x14ac:dyDescent="0.25">
      <c r="A7" s="37" t="s">
        <v>20</v>
      </c>
      <c r="B7" s="19">
        <f t="shared" ref="B7:J7" si="0">AVERAGE(B3:B6)</f>
        <v>3.1675</v>
      </c>
      <c r="C7" s="18">
        <f t="shared" si="0"/>
        <v>1.5739999999999998</v>
      </c>
      <c r="D7" s="18">
        <f t="shared" si="0"/>
        <v>4.90625</v>
      </c>
      <c r="E7" s="19">
        <f t="shared" si="0"/>
        <v>1.8900000000000001</v>
      </c>
      <c r="F7" s="18">
        <f t="shared" si="0"/>
        <v>0.106625</v>
      </c>
      <c r="G7" s="18">
        <f t="shared" si="0"/>
        <v>3.1452499999999999</v>
      </c>
      <c r="H7" s="19">
        <f t="shared" si="0"/>
        <v>3.8624999999999998</v>
      </c>
      <c r="I7" s="18">
        <f t="shared" si="0"/>
        <v>0.93749999999999989</v>
      </c>
      <c r="J7" s="18">
        <f t="shared" si="0"/>
        <v>6.177249999999999</v>
      </c>
    </row>
  </sheetData>
  <mergeCells count="4">
    <mergeCell ref="C2:D2"/>
    <mergeCell ref="F2:G2"/>
    <mergeCell ref="I2:J2"/>
    <mergeCell ref="A1:J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orting Table1</vt:lpstr>
      <vt:lpstr>Supporting Table 2</vt:lpstr>
      <vt:lpstr>Supporting Table 3</vt:lpstr>
      <vt:lpstr>Supporting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rützen</dc:creator>
  <cp:lastModifiedBy>Michael Krützen</cp:lastModifiedBy>
  <dcterms:created xsi:type="dcterms:W3CDTF">2015-08-14T13:20:18Z</dcterms:created>
  <dcterms:modified xsi:type="dcterms:W3CDTF">2017-02-09T14:23:34Z</dcterms:modified>
</cp:coreProperties>
</file>